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Journals\Plos One\2nd Revision\Supplemetary results\"/>
    </mc:Choice>
  </mc:AlternateContent>
  <bookViews>
    <workbookView xWindow="0" yWindow="0" windowWidth="19200" windowHeight="719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72" i="1" l="1"/>
  <c r="J72" i="1"/>
  <c r="I72" i="1"/>
  <c r="H72" i="1"/>
  <c r="G72" i="1"/>
  <c r="F72" i="1"/>
  <c r="E72" i="1"/>
  <c r="D72" i="1"/>
  <c r="C72" i="1"/>
  <c r="B72" i="1"/>
  <c r="K71" i="1"/>
  <c r="J71" i="1"/>
  <c r="I71" i="1"/>
  <c r="H71" i="1"/>
  <c r="G71" i="1"/>
  <c r="F71" i="1"/>
  <c r="E71" i="1"/>
  <c r="D71" i="1"/>
  <c r="C71" i="1"/>
  <c r="B71" i="1"/>
  <c r="K54" i="1"/>
  <c r="J54" i="1"/>
  <c r="I54" i="1"/>
  <c r="H54" i="1"/>
  <c r="G54" i="1"/>
  <c r="F54" i="1"/>
  <c r="E54" i="1"/>
  <c r="D54" i="1"/>
  <c r="C54" i="1"/>
  <c r="B54" i="1"/>
  <c r="K53" i="1"/>
  <c r="J53" i="1"/>
  <c r="I53" i="1"/>
  <c r="H53" i="1"/>
  <c r="G53" i="1"/>
  <c r="F53" i="1"/>
  <c r="E53" i="1"/>
  <c r="D53" i="1"/>
  <c r="C53" i="1"/>
  <c r="B53" i="1"/>
  <c r="K35" i="1"/>
  <c r="J35" i="1"/>
  <c r="I35" i="1"/>
  <c r="H35" i="1"/>
  <c r="G35" i="1"/>
  <c r="F35" i="1"/>
  <c r="E35" i="1"/>
  <c r="D35" i="1"/>
  <c r="C35" i="1"/>
  <c r="B35" i="1"/>
  <c r="K34" i="1"/>
  <c r="J34" i="1"/>
  <c r="I34" i="1"/>
  <c r="H34" i="1"/>
  <c r="G34" i="1"/>
  <c r="F34" i="1"/>
  <c r="E34" i="1"/>
  <c r="D34" i="1"/>
  <c r="C34" i="1"/>
  <c r="B34" i="1"/>
  <c r="K17" i="1"/>
  <c r="J17" i="1"/>
  <c r="I17" i="1"/>
  <c r="H17" i="1"/>
  <c r="G17" i="1"/>
  <c r="F17" i="1"/>
  <c r="E17" i="1"/>
  <c r="D17" i="1"/>
  <c r="C17" i="1"/>
  <c r="B17" i="1"/>
  <c r="K16" i="1"/>
  <c r="J16" i="1"/>
  <c r="I16" i="1"/>
  <c r="H16" i="1"/>
  <c r="G16" i="1"/>
  <c r="F16" i="1"/>
  <c r="E16" i="1"/>
  <c r="D16" i="1"/>
  <c r="C16" i="1"/>
  <c r="B16" i="1"/>
</calcChain>
</file>

<file path=xl/sharedStrings.xml><?xml version="1.0" encoding="utf-8"?>
<sst xmlns="http://schemas.openxmlformats.org/spreadsheetml/2006/main" count="56" uniqueCount="14">
  <si>
    <t>Winter season(Bacteria)</t>
  </si>
  <si>
    <t>Site</t>
  </si>
  <si>
    <t>Houses</t>
  </si>
  <si>
    <t>Background</t>
  </si>
  <si>
    <t>College classrooms</t>
  </si>
  <si>
    <t>Academies</t>
  </si>
  <si>
    <t>Laboratories</t>
  </si>
  <si>
    <t>Gas agencies</t>
  </si>
  <si>
    <t>Mean</t>
  </si>
  <si>
    <t>SD</t>
  </si>
  <si>
    <t>Winter season(Fungi)</t>
  </si>
  <si>
    <t>College Classrooms</t>
  </si>
  <si>
    <t>Spring season(Bacteria)</t>
  </si>
  <si>
    <t>Spring season(Fung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16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2"/>
  <sheetViews>
    <sheetView tabSelected="1" workbookViewId="0">
      <selection activeCell="K17" sqref="K17"/>
    </sheetView>
  </sheetViews>
  <sheetFormatPr defaultRowHeight="14.5" x14ac:dyDescent="0.35"/>
  <cols>
    <col min="2" max="2" width="6.6328125" customWidth="1"/>
    <col min="3" max="3" width="10.36328125" customWidth="1"/>
    <col min="4" max="4" width="10.1796875" customWidth="1"/>
    <col min="5" max="5" width="10.54296875" customWidth="1"/>
    <col min="6" max="6" width="9.7265625" customWidth="1"/>
    <col min="7" max="7" width="10.08984375" customWidth="1"/>
    <col min="8" max="8" width="10.90625" customWidth="1"/>
    <col min="9" max="9" width="10.453125" customWidth="1"/>
    <col min="10" max="10" width="8" customWidth="1"/>
    <col min="11" max="11" width="10.1796875" customWidth="1"/>
  </cols>
  <sheetData>
    <row r="1" spans="1:11" x14ac:dyDescent="0.3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ht="29" customHeight="1" x14ac:dyDescent="0.35">
      <c r="A2" s="1" t="s">
        <v>1</v>
      </c>
      <c r="B2" s="1" t="s">
        <v>2</v>
      </c>
      <c r="C2" s="1" t="s">
        <v>3</v>
      </c>
      <c r="D2" s="2" t="s">
        <v>4</v>
      </c>
      <c r="E2" s="1" t="s">
        <v>3</v>
      </c>
      <c r="F2" s="1" t="s">
        <v>5</v>
      </c>
      <c r="G2" s="1" t="s">
        <v>3</v>
      </c>
      <c r="H2" s="1" t="s">
        <v>6</v>
      </c>
      <c r="I2" s="1" t="s">
        <v>3</v>
      </c>
      <c r="J2" s="2" t="s">
        <v>7</v>
      </c>
      <c r="K2" s="1" t="s">
        <v>3</v>
      </c>
    </row>
    <row r="3" spans="1:11" x14ac:dyDescent="0.35">
      <c r="A3" s="3"/>
      <c r="B3">
        <v>2600</v>
      </c>
      <c r="C3">
        <v>3000</v>
      </c>
      <c r="D3">
        <v>2790</v>
      </c>
      <c r="E3">
        <v>2350</v>
      </c>
      <c r="F3">
        <v>2500</v>
      </c>
      <c r="G3">
        <v>1800</v>
      </c>
      <c r="H3">
        <v>2800</v>
      </c>
      <c r="I3">
        <v>3000</v>
      </c>
      <c r="J3">
        <v>1950</v>
      </c>
      <c r="K3">
        <v>1350</v>
      </c>
    </row>
    <row r="4" spans="1:11" x14ac:dyDescent="0.35">
      <c r="A4" s="1"/>
      <c r="B4">
        <v>2650</v>
      </c>
      <c r="C4">
        <v>3000</v>
      </c>
      <c r="D4">
        <v>2580</v>
      </c>
      <c r="E4">
        <v>2080</v>
      </c>
      <c r="F4">
        <v>2369</v>
      </c>
      <c r="G4">
        <v>1780</v>
      </c>
      <c r="H4">
        <v>300</v>
      </c>
      <c r="I4">
        <v>2600</v>
      </c>
      <c r="J4">
        <v>2100</v>
      </c>
      <c r="K4">
        <v>2650</v>
      </c>
    </row>
    <row r="5" spans="1:11" x14ac:dyDescent="0.35">
      <c r="A5" s="1"/>
      <c r="B5">
        <v>1600</v>
      </c>
      <c r="C5">
        <v>2000</v>
      </c>
      <c r="D5">
        <v>1990</v>
      </c>
      <c r="E5">
        <v>3100</v>
      </c>
      <c r="F5">
        <v>1800</v>
      </c>
      <c r="G5">
        <v>1540</v>
      </c>
      <c r="H5">
        <v>500</v>
      </c>
      <c r="I5">
        <v>1100</v>
      </c>
      <c r="J5">
        <v>2300</v>
      </c>
      <c r="K5">
        <v>3122</v>
      </c>
    </row>
    <row r="6" spans="1:11" x14ac:dyDescent="0.35">
      <c r="A6" s="1"/>
      <c r="B6">
        <v>2770</v>
      </c>
      <c r="C6">
        <v>2000</v>
      </c>
    </row>
    <row r="7" spans="1:11" x14ac:dyDescent="0.35">
      <c r="A7" s="1"/>
      <c r="B7">
        <v>2500</v>
      </c>
      <c r="C7">
        <v>1850</v>
      </c>
    </row>
    <row r="8" spans="1:11" x14ac:dyDescent="0.35">
      <c r="A8" s="1"/>
      <c r="B8">
        <v>1450</v>
      </c>
      <c r="C8">
        <v>1150</v>
      </c>
    </row>
    <row r="9" spans="1:11" x14ac:dyDescent="0.35">
      <c r="A9" s="1"/>
      <c r="B9">
        <v>2000</v>
      </c>
      <c r="C9">
        <v>1650</v>
      </c>
    </row>
    <row r="10" spans="1:11" x14ac:dyDescent="0.35">
      <c r="A10" s="1"/>
      <c r="B10">
        <v>2600</v>
      </c>
      <c r="C10">
        <v>650</v>
      </c>
    </row>
    <row r="11" spans="1:11" x14ac:dyDescent="0.35">
      <c r="A11" s="1"/>
      <c r="B11">
        <v>2650</v>
      </c>
      <c r="C11">
        <v>2150</v>
      </c>
    </row>
    <row r="12" spans="1:11" x14ac:dyDescent="0.35">
      <c r="A12" s="1"/>
      <c r="B12">
        <v>3650</v>
      </c>
      <c r="C12">
        <v>1300</v>
      </c>
    </row>
    <row r="13" spans="1:11" x14ac:dyDescent="0.35">
      <c r="A13" s="1"/>
      <c r="B13">
        <v>850</v>
      </c>
      <c r="C13">
        <v>500</v>
      </c>
    </row>
    <row r="14" spans="1:11" x14ac:dyDescent="0.35">
      <c r="A14" s="1"/>
      <c r="B14">
        <v>2950</v>
      </c>
      <c r="C14">
        <v>1850</v>
      </c>
    </row>
    <row r="15" spans="1:11" x14ac:dyDescent="0.35">
      <c r="A15" s="1"/>
      <c r="B15">
        <v>2500</v>
      </c>
      <c r="C15">
        <v>600</v>
      </c>
    </row>
    <row r="16" spans="1:11" x14ac:dyDescent="0.35">
      <c r="A16" s="1" t="s">
        <v>8</v>
      </c>
      <c r="B16">
        <f>AVERAGE(B3:B15)</f>
        <v>2366.9230769230771</v>
      </c>
      <c r="C16">
        <f>AVERAGE(C3:C15)</f>
        <v>1669.2307692307693</v>
      </c>
      <c r="D16">
        <f>AVERAGE(D3:D15)</f>
        <v>2453.3333333333335</v>
      </c>
      <c r="E16">
        <f>AVERAGE(E3:E15)</f>
        <v>2510</v>
      </c>
      <c r="F16">
        <f>AVERAGE(F3:F15)</f>
        <v>2223</v>
      </c>
      <c r="G16">
        <f>AVERAGE(G3:G15)</f>
        <v>1706.6666666666667</v>
      </c>
      <c r="H16">
        <f>AVERAGE(H3:H15)</f>
        <v>1200</v>
      </c>
      <c r="I16">
        <f>AVERAGE(I3:I15)</f>
        <v>2233.3333333333335</v>
      </c>
      <c r="J16">
        <f>AVERAGE(J3:J15)</f>
        <v>2116.6666666666665</v>
      </c>
      <c r="K16">
        <f>AVERAGE(K3:K15)</f>
        <v>2374</v>
      </c>
    </row>
    <row r="17" spans="1:11" x14ac:dyDescent="0.35">
      <c r="A17" s="1" t="s">
        <v>9</v>
      </c>
      <c r="B17">
        <f>STDEV(B3:B15)</f>
        <v>725.58464490580104</v>
      </c>
      <c r="C17">
        <f>STDEV(C3:C15)</f>
        <v>817.14402584511299</v>
      </c>
      <c r="D17">
        <f>STDEV(D3:D15)</f>
        <v>414.76901202155153</v>
      </c>
      <c r="E17">
        <f>STDEV(E3:E15)</f>
        <v>528.48841046895245</v>
      </c>
      <c r="F17">
        <f>STDEV(F3:F15)</f>
        <v>372.13841510921714</v>
      </c>
      <c r="G17">
        <f>STDEV(G3:G15)</f>
        <v>144.68356276140469</v>
      </c>
      <c r="H17">
        <f>STDEV(H3:H15)</f>
        <v>1389.2443989449805</v>
      </c>
      <c r="I17">
        <f>STDEV(I3:I15)</f>
        <v>1001.6652800877812</v>
      </c>
      <c r="J17">
        <f>STDEV(J3:J15)</f>
        <v>175.59422921421233</v>
      </c>
      <c r="K17">
        <f>STDEV(K3:K15)</f>
        <v>917.67532384825518</v>
      </c>
    </row>
    <row r="18" spans="1:11" x14ac:dyDescent="0.35">
      <c r="A18" s="1"/>
    </row>
    <row r="19" spans="1:11" x14ac:dyDescent="0.35">
      <c r="A19" s="1" t="s">
        <v>10</v>
      </c>
      <c r="B19" s="1"/>
      <c r="C19" s="1"/>
      <c r="D19" s="1"/>
      <c r="E19" s="1"/>
      <c r="F19" s="1"/>
      <c r="G19" s="1"/>
      <c r="H19" s="1"/>
      <c r="I19" s="1"/>
      <c r="J19" s="1"/>
      <c r="K19" s="1"/>
    </row>
    <row r="20" spans="1:11" ht="27" customHeight="1" x14ac:dyDescent="0.35">
      <c r="A20" s="1" t="s">
        <v>1</v>
      </c>
      <c r="B20" s="1" t="s">
        <v>2</v>
      </c>
      <c r="C20" s="1" t="s">
        <v>3</v>
      </c>
      <c r="D20" s="2" t="s">
        <v>11</v>
      </c>
      <c r="E20" s="1" t="s">
        <v>3</v>
      </c>
      <c r="F20" s="1" t="s">
        <v>5</v>
      </c>
      <c r="G20" s="1" t="s">
        <v>3</v>
      </c>
      <c r="H20" s="1" t="s">
        <v>6</v>
      </c>
      <c r="I20" s="1" t="s">
        <v>3</v>
      </c>
      <c r="J20" s="2" t="s">
        <v>7</v>
      </c>
      <c r="K20" s="1" t="s">
        <v>3</v>
      </c>
    </row>
    <row r="21" spans="1:11" x14ac:dyDescent="0.35">
      <c r="A21" s="1"/>
      <c r="B21">
        <v>4100</v>
      </c>
      <c r="C21">
        <v>2250</v>
      </c>
      <c r="D21">
        <v>3090</v>
      </c>
      <c r="E21">
        <v>2380</v>
      </c>
      <c r="F21">
        <v>3000</v>
      </c>
      <c r="G21">
        <v>2150</v>
      </c>
      <c r="H21">
        <v>500</v>
      </c>
      <c r="I21">
        <v>2350</v>
      </c>
      <c r="J21">
        <v>4150</v>
      </c>
      <c r="K21">
        <v>3150</v>
      </c>
    </row>
    <row r="22" spans="1:11" x14ac:dyDescent="0.35">
      <c r="A22" s="1"/>
      <c r="B22">
        <v>3500</v>
      </c>
      <c r="C22">
        <v>2000</v>
      </c>
      <c r="D22">
        <v>2760</v>
      </c>
      <c r="E22">
        <v>2590</v>
      </c>
      <c r="F22">
        <v>2376</v>
      </c>
      <c r="G22">
        <v>1290</v>
      </c>
      <c r="H22">
        <v>300</v>
      </c>
      <c r="I22">
        <v>1450</v>
      </c>
      <c r="J22">
        <v>2850</v>
      </c>
      <c r="K22">
        <v>2150</v>
      </c>
    </row>
    <row r="23" spans="1:11" x14ac:dyDescent="0.35">
      <c r="A23" s="1"/>
      <c r="B23">
        <v>2150</v>
      </c>
      <c r="C23">
        <v>1750</v>
      </c>
      <c r="D23">
        <v>2450</v>
      </c>
      <c r="E23">
        <v>1700</v>
      </c>
      <c r="F23">
        <v>3509</v>
      </c>
      <c r="G23">
        <v>2390</v>
      </c>
      <c r="H23">
        <v>870</v>
      </c>
      <c r="I23">
        <v>2230</v>
      </c>
      <c r="J23">
        <v>1950</v>
      </c>
      <c r="K23">
        <v>1500</v>
      </c>
    </row>
    <row r="24" spans="1:11" x14ac:dyDescent="0.35">
      <c r="A24" s="1"/>
      <c r="B24">
        <v>2570</v>
      </c>
      <c r="C24">
        <v>1990</v>
      </c>
    </row>
    <row r="25" spans="1:11" x14ac:dyDescent="0.35">
      <c r="A25" s="1"/>
      <c r="B25">
        <v>2350</v>
      </c>
      <c r="C25">
        <v>3000</v>
      </c>
    </row>
    <row r="26" spans="1:11" x14ac:dyDescent="0.35">
      <c r="A26" s="1"/>
      <c r="B26">
        <v>4150</v>
      </c>
      <c r="C26">
        <v>3500</v>
      </c>
    </row>
    <row r="27" spans="1:11" x14ac:dyDescent="0.35">
      <c r="A27" s="1"/>
      <c r="B27">
        <v>5000</v>
      </c>
      <c r="C27">
        <v>4150</v>
      </c>
    </row>
    <row r="28" spans="1:11" x14ac:dyDescent="0.35">
      <c r="A28" s="1"/>
      <c r="B28">
        <v>2000</v>
      </c>
      <c r="C28">
        <v>1650</v>
      </c>
    </row>
    <row r="29" spans="1:11" x14ac:dyDescent="0.35">
      <c r="A29" s="1"/>
      <c r="B29">
        <v>1700</v>
      </c>
      <c r="C29">
        <v>800</v>
      </c>
    </row>
    <row r="30" spans="1:11" x14ac:dyDescent="0.35">
      <c r="A30" s="1"/>
      <c r="B30">
        <v>2350</v>
      </c>
      <c r="C30">
        <v>1600</v>
      </c>
    </row>
    <row r="31" spans="1:11" x14ac:dyDescent="0.35">
      <c r="A31" s="1"/>
      <c r="B31">
        <v>1500</v>
      </c>
      <c r="C31">
        <v>1950</v>
      </c>
    </row>
    <row r="32" spans="1:11" x14ac:dyDescent="0.35">
      <c r="A32" s="1"/>
      <c r="B32">
        <v>900</v>
      </c>
      <c r="C32">
        <v>800</v>
      </c>
    </row>
    <row r="33" spans="1:11" x14ac:dyDescent="0.35">
      <c r="A33" s="1" t="s">
        <v>8</v>
      </c>
      <c r="B33">
        <v>1150</v>
      </c>
      <c r="C33">
        <v>500</v>
      </c>
    </row>
    <row r="34" spans="1:11" x14ac:dyDescent="0.35">
      <c r="A34" s="1" t="s">
        <v>9</v>
      </c>
      <c r="B34">
        <f>AVERAGE(B21:B33)</f>
        <v>2570.7692307692309</v>
      </c>
      <c r="C34">
        <f>AVERAGE(C21:C33)</f>
        <v>1995.3846153846155</v>
      </c>
      <c r="D34">
        <f>AVERAGE(D21:D32)</f>
        <v>2766.6666666666665</v>
      </c>
      <c r="E34">
        <f>AVERAGE(E21:E32)</f>
        <v>2223.3333333333335</v>
      </c>
      <c r="F34">
        <f>AVERAGE(F21:F32)</f>
        <v>2961.6666666666665</v>
      </c>
      <c r="G34">
        <f>AVERAGE(G21:G32)</f>
        <v>1943.3333333333333</v>
      </c>
      <c r="H34">
        <f>AVERAGE(H21:H32)</f>
        <v>556.66666666666663</v>
      </c>
      <c r="I34">
        <f>AVERAGE(I21:I32)</f>
        <v>2010</v>
      </c>
      <c r="J34">
        <f>AVERAGE(J21:J32)</f>
        <v>2983.3333333333335</v>
      </c>
      <c r="K34">
        <f>AVERAGE(K21:K32)</f>
        <v>2266.6666666666665</v>
      </c>
    </row>
    <row r="35" spans="1:11" x14ac:dyDescent="0.35">
      <c r="B35">
        <f>STDEV(B21:B33)</f>
        <v>1255.3980878487744</v>
      </c>
      <c r="C35">
        <f>STDEV(C21:C33)</f>
        <v>1057.210286434818</v>
      </c>
      <c r="D35">
        <f>STDEV(D21:D32)</f>
        <v>320.05207909547056</v>
      </c>
      <c r="E35">
        <f>STDEV(E21:E32)</f>
        <v>465.22396040330193</v>
      </c>
      <c r="F35">
        <f>STDEV(F21:F32)</f>
        <v>567.47187889210329</v>
      </c>
      <c r="G35">
        <f>STDEV(G21:G32)</f>
        <v>578.38856604650562</v>
      </c>
      <c r="H35">
        <f>STDEV(H21:H32)</f>
        <v>289.19428302325292</v>
      </c>
      <c r="I35">
        <f>STDEV(I21:I32)</f>
        <v>488.67166891482464</v>
      </c>
      <c r="J35">
        <f>STDEV(J21:J32)</f>
        <v>1106.0440015358042</v>
      </c>
      <c r="K35">
        <f>STDEV(K21:K32)</f>
        <v>831.16384265277873</v>
      </c>
    </row>
    <row r="38" spans="1:11" x14ac:dyDescent="0.35">
      <c r="A38" s="1" t="s">
        <v>12</v>
      </c>
    </row>
    <row r="39" spans="1:11" ht="30.5" customHeight="1" x14ac:dyDescent="0.35">
      <c r="A39" s="1" t="s">
        <v>1</v>
      </c>
      <c r="B39" s="1" t="s">
        <v>2</v>
      </c>
      <c r="C39" s="1" t="s">
        <v>3</v>
      </c>
      <c r="D39" s="2" t="s">
        <v>11</v>
      </c>
      <c r="E39" s="1" t="s">
        <v>3</v>
      </c>
      <c r="F39" s="1" t="s">
        <v>5</v>
      </c>
      <c r="G39" s="1" t="s">
        <v>3</v>
      </c>
      <c r="H39" s="1" t="s">
        <v>6</v>
      </c>
      <c r="I39" s="1" t="s">
        <v>3</v>
      </c>
      <c r="J39" s="2" t="s">
        <v>7</v>
      </c>
      <c r="K39" s="1" t="s">
        <v>3</v>
      </c>
    </row>
    <row r="40" spans="1:11" x14ac:dyDescent="0.35">
      <c r="A40" s="1"/>
      <c r="B40">
        <v>2100</v>
      </c>
      <c r="C40">
        <v>4650</v>
      </c>
      <c r="D40">
        <v>2670</v>
      </c>
      <c r="E40">
        <v>1900</v>
      </c>
      <c r="F40">
        <v>3100</v>
      </c>
      <c r="G40">
        <v>1450</v>
      </c>
      <c r="H40">
        <v>450</v>
      </c>
      <c r="I40">
        <v>3500</v>
      </c>
      <c r="J40">
        <v>2650</v>
      </c>
      <c r="K40">
        <v>2350</v>
      </c>
    </row>
    <row r="41" spans="1:11" x14ac:dyDescent="0.35">
      <c r="A41" s="1"/>
      <c r="B41">
        <v>1450</v>
      </c>
      <c r="C41">
        <v>1850</v>
      </c>
      <c r="D41">
        <v>2230</v>
      </c>
      <c r="E41">
        <v>1750</v>
      </c>
      <c r="F41">
        <v>2450</v>
      </c>
      <c r="G41">
        <v>1690</v>
      </c>
      <c r="H41">
        <v>950</v>
      </c>
      <c r="I41">
        <v>1850</v>
      </c>
      <c r="J41">
        <v>2200</v>
      </c>
      <c r="K41">
        <v>1750</v>
      </c>
    </row>
    <row r="42" spans="1:11" x14ac:dyDescent="0.35">
      <c r="A42" s="1"/>
      <c r="B42">
        <v>2450</v>
      </c>
      <c r="C42">
        <v>4350</v>
      </c>
      <c r="D42">
        <v>2890</v>
      </c>
      <c r="E42">
        <v>2280</v>
      </c>
      <c r="F42">
        <v>2580</v>
      </c>
      <c r="G42">
        <v>1990</v>
      </c>
      <c r="H42">
        <v>1000</v>
      </c>
      <c r="I42">
        <v>2400</v>
      </c>
      <c r="J42">
        <v>3000</v>
      </c>
      <c r="K42">
        <v>2000</v>
      </c>
    </row>
    <row r="43" spans="1:11" x14ac:dyDescent="0.35">
      <c r="A43" s="1"/>
      <c r="B43">
        <v>1850</v>
      </c>
      <c r="C43">
        <v>2350</v>
      </c>
    </row>
    <row r="44" spans="1:11" x14ac:dyDescent="0.35">
      <c r="A44" s="1"/>
      <c r="B44">
        <v>3400</v>
      </c>
      <c r="C44">
        <v>2600</v>
      </c>
    </row>
    <row r="45" spans="1:11" x14ac:dyDescent="0.35">
      <c r="A45" s="1"/>
      <c r="B45">
        <v>1600</v>
      </c>
      <c r="C45">
        <v>1150</v>
      </c>
    </row>
    <row r="46" spans="1:11" x14ac:dyDescent="0.35">
      <c r="A46" s="1"/>
      <c r="B46">
        <v>1950</v>
      </c>
      <c r="C46">
        <v>5500</v>
      </c>
    </row>
    <row r="47" spans="1:11" x14ac:dyDescent="0.35">
      <c r="A47" s="1"/>
      <c r="B47">
        <v>3350</v>
      </c>
      <c r="C47">
        <v>850</v>
      </c>
    </row>
    <row r="48" spans="1:11" x14ac:dyDescent="0.35">
      <c r="A48" s="1"/>
      <c r="B48">
        <v>3500</v>
      </c>
      <c r="C48">
        <v>3050</v>
      </c>
    </row>
    <row r="49" spans="1:11" x14ac:dyDescent="0.35">
      <c r="A49" s="1"/>
      <c r="B49">
        <v>5150</v>
      </c>
      <c r="C49">
        <v>1900</v>
      </c>
    </row>
    <row r="50" spans="1:11" x14ac:dyDescent="0.35">
      <c r="A50" s="1"/>
      <c r="B50">
        <v>1200</v>
      </c>
      <c r="C50">
        <v>1300</v>
      </c>
    </row>
    <row r="51" spans="1:11" x14ac:dyDescent="0.35">
      <c r="A51" s="1"/>
      <c r="B51">
        <v>4000</v>
      </c>
      <c r="C51">
        <v>2250</v>
      </c>
    </row>
    <row r="52" spans="1:11" x14ac:dyDescent="0.35">
      <c r="A52" s="1"/>
      <c r="B52">
        <v>3350</v>
      </c>
      <c r="C52">
        <v>850</v>
      </c>
    </row>
    <row r="53" spans="1:11" x14ac:dyDescent="0.35">
      <c r="A53" s="1" t="s">
        <v>8</v>
      </c>
      <c r="B53">
        <f>AVERAGE(B40:B52)</f>
        <v>2719.2307692307691</v>
      </c>
      <c r="C53">
        <f>AVERAGE(C40:C52)</f>
        <v>2511.5384615384614</v>
      </c>
      <c r="D53">
        <f>AVERAGE(D40:D52)</f>
        <v>2596.6666666666665</v>
      </c>
      <c r="E53">
        <f>AVERAGE(E40:E52)</f>
        <v>1976.6666666666667</v>
      </c>
      <c r="F53">
        <f>AVERAGE(F40:F52)</f>
        <v>2710</v>
      </c>
      <c r="G53">
        <f>AVERAGE(G40:G52)</f>
        <v>1710</v>
      </c>
      <c r="H53">
        <f>AVERAGE(H40:H52)</f>
        <v>800</v>
      </c>
      <c r="I53">
        <f>AVERAGE(I40:I52)</f>
        <v>2583.3333333333335</v>
      </c>
      <c r="J53">
        <f>AVERAGE(J40:J52)</f>
        <v>2616.6666666666665</v>
      </c>
      <c r="K53">
        <f>AVERAGE(K40:K52)</f>
        <v>2033.3333333333333</v>
      </c>
    </row>
    <row r="54" spans="1:11" x14ac:dyDescent="0.35">
      <c r="A54" s="1" t="s">
        <v>9</v>
      </c>
      <c r="B54">
        <f>STDEV(B40:B52)</f>
        <v>1168.7847074237804</v>
      </c>
      <c r="C54">
        <f>STDEV(C40:C52)</f>
        <v>1498.0756887523305</v>
      </c>
      <c r="D54">
        <f>STDEV(D40:D52)</f>
        <v>336.0555509634292</v>
      </c>
      <c r="E54">
        <f>STDEV(E40:E52)</f>
        <v>273.19101986217083</v>
      </c>
      <c r="F54">
        <f>STDEV(F40:F52)</f>
        <v>343.94767043839676</v>
      </c>
      <c r="G54">
        <f>STDEV(G40:G52)</f>
        <v>270.55498516937365</v>
      </c>
      <c r="H54">
        <f>STDEV(H40:H52)</f>
        <v>304.13812651491099</v>
      </c>
      <c r="I54">
        <f>STDEV(I40:I52)</f>
        <v>840.13887740857103</v>
      </c>
      <c r="J54">
        <f>STDEV(J40:J52)</f>
        <v>401.04031385053293</v>
      </c>
      <c r="K54">
        <f>STDEV(K40:K52)</f>
        <v>301.38568866708488</v>
      </c>
    </row>
    <row r="55" spans="1:11" x14ac:dyDescent="0.35">
      <c r="A55" s="1"/>
    </row>
    <row r="56" spans="1:11" x14ac:dyDescent="0.35">
      <c r="A56" s="1" t="s">
        <v>13</v>
      </c>
    </row>
    <row r="57" spans="1:11" ht="27.5" customHeight="1" x14ac:dyDescent="0.35">
      <c r="A57" s="1" t="s">
        <v>1</v>
      </c>
      <c r="B57" s="1" t="s">
        <v>2</v>
      </c>
      <c r="C57" s="1" t="s">
        <v>3</v>
      </c>
      <c r="D57" s="2" t="s">
        <v>11</v>
      </c>
      <c r="E57" s="1" t="s">
        <v>3</v>
      </c>
      <c r="F57" s="1" t="s">
        <v>5</v>
      </c>
      <c r="G57" s="1" t="s">
        <v>3</v>
      </c>
      <c r="H57" s="1" t="s">
        <v>6</v>
      </c>
      <c r="I57" s="1" t="s">
        <v>3</v>
      </c>
      <c r="J57" s="2" t="s">
        <v>7</v>
      </c>
      <c r="K57" s="1" t="s">
        <v>3</v>
      </c>
    </row>
    <row r="58" spans="1:11" x14ac:dyDescent="0.35">
      <c r="A58" s="1"/>
      <c r="B58">
        <v>2000</v>
      </c>
      <c r="C58">
        <v>1300</v>
      </c>
      <c r="D58">
        <v>3200</v>
      </c>
      <c r="E58">
        <v>2670</v>
      </c>
      <c r="F58">
        <v>2500</v>
      </c>
      <c r="G58">
        <v>1750</v>
      </c>
      <c r="H58">
        <v>600</v>
      </c>
      <c r="I58">
        <v>3000</v>
      </c>
      <c r="J58">
        <v>5070</v>
      </c>
      <c r="K58">
        <v>3650</v>
      </c>
    </row>
    <row r="59" spans="1:11" x14ac:dyDescent="0.35">
      <c r="A59" s="1"/>
      <c r="B59">
        <v>3500</v>
      </c>
      <c r="C59">
        <v>1900</v>
      </c>
      <c r="D59">
        <v>3450</v>
      </c>
      <c r="E59">
        <v>3000</v>
      </c>
      <c r="F59">
        <v>3600</v>
      </c>
      <c r="G59">
        <v>2008</v>
      </c>
      <c r="H59">
        <v>350</v>
      </c>
      <c r="I59">
        <v>1700</v>
      </c>
      <c r="J59">
        <v>1950</v>
      </c>
      <c r="K59">
        <v>1500</v>
      </c>
    </row>
    <row r="60" spans="1:11" x14ac:dyDescent="0.35">
      <c r="A60" s="1"/>
      <c r="B60">
        <v>550</v>
      </c>
      <c r="C60">
        <v>700</v>
      </c>
      <c r="D60">
        <v>2780</v>
      </c>
      <c r="E60">
        <v>2890</v>
      </c>
      <c r="F60">
        <v>2707</v>
      </c>
      <c r="G60">
        <v>1870</v>
      </c>
      <c r="H60">
        <v>860</v>
      </c>
      <c r="I60">
        <v>2200</v>
      </c>
      <c r="J60">
        <v>2500</v>
      </c>
      <c r="K60">
        <v>3500</v>
      </c>
    </row>
    <row r="61" spans="1:11" x14ac:dyDescent="0.35">
      <c r="A61" s="1"/>
      <c r="B61">
        <v>1000</v>
      </c>
      <c r="C61">
        <v>2350</v>
      </c>
    </row>
    <row r="62" spans="1:11" x14ac:dyDescent="0.35">
      <c r="A62" s="1"/>
      <c r="B62">
        <v>3500</v>
      </c>
      <c r="C62">
        <v>2650</v>
      </c>
    </row>
    <row r="63" spans="1:11" x14ac:dyDescent="0.35">
      <c r="A63" s="1"/>
      <c r="B63">
        <v>3550</v>
      </c>
      <c r="C63">
        <v>3000</v>
      </c>
    </row>
    <row r="64" spans="1:11" x14ac:dyDescent="0.35">
      <c r="A64" s="1"/>
      <c r="B64">
        <v>2950</v>
      </c>
      <c r="C64">
        <v>2350</v>
      </c>
    </row>
    <row r="65" spans="1:11" x14ac:dyDescent="0.35">
      <c r="A65" s="1"/>
      <c r="B65">
        <v>1850</v>
      </c>
      <c r="C65">
        <v>700</v>
      </c>
    </row>
    <row r="66" spans="1:11" x14ac:dyDescent="0.35">
      <c r="A66" s="1"/>
      <c r="B66">
        <v>2250</v>
      </c>
      <c r="C66">
        <v>1250</v>
      </c>
    </row>
    <row r="67" spans="1:11" x14ac:dyDescent="0.35">
      <c r="A67" s="1"/>
      <c r="B67">
        <v>2250</v>
      </c>
      <c r="C67">
        <v>2100</v>
      </c>
    </row>
    <row r="68" spans="1:11" x14ac:dyDescent="0.35">
      <c r="A68" s="1"/>
      <c r="B68">
        <v>650</v>
      </c>
      <c r="C68">
        <v>1750</v>
      </c>
    </row>
    <row r="69" spans="1:11" x14ac:dyDescent="0.35">
      <c r="A69" s="1"/>
      <c r="B69">
        <v>1250</v>
      </c>
      <c r="C69">
        <v>1200</v>
      </c>
    </row>
    <row r="70" spans="1:11" x14ac:dyDescent="0.35">
      <c r="A70" s="1"/>
      <c r="B70">
        <v>1350</v>
      </c>
      <c r="C70">
        <v>700</v>
      </c>
    </row>
    <row r="71" spans="1:11" x14ac:dyDescent="0.35">
      <c r="A71" s="1" t="s">
        <v>8</v>
      </c>
      <c r="B71">
        <f>AVERAGE(B58:B70)</f>
        <v>2050</v>
      </c>
      <c r="C71">
        <f>AVERAGE(C58:C70)</f>
        <v>1688.4615384615386</v>
      </c>
      <c r="D71">
        <f>AVERAGE(D58:D70)</f>
        <v>3143.3333333333335</v>
      </c>
      <c r="E71">
        <f>AVERAGE(E58:E70)</f>
        <v>2853.3333333333335</v>
      </c>
      <c r="F71">
        <f>AVERAGE(F58:F70)</f>
        <v>2935.6666666666665</v>
      </c>
      <c r="G71">
        <f>AVERAGE(G58:G70)</f>
        <v>1876</v>
      </c>
      <c r="H71">
        <f>AVERAGE(H58:H70)</f>
        <v>603.33333333333337</v>
      </c>
      <c r="I71">
        <f>AVERAGE(I58:I70)</f>
        <v>2300</v>
      </c>
      <c r="J71">
        <f>AVERAGE(J58:J70)</f>
        <v>3173.3333333333335</v>
      </c>
      <c r="K71">
        <f>AVERAGE(K58:K70)</f>
        <v>2883.3333333333335</v>
      </c>
    </row>
    <row r="72" spans="1:11" x14ac:dyDescent="0.35">
      <c r="A72" s="1" t="s">
        <v>9</v>
      </c>
      <c r="B72">
        <f>STDEV(B58:B70)</f>
        <v>1073.5455276791945</v>
      </c>
      <c r="C72">
        <f>STDEV(C58:C70)</f>
        <v>777.32282176118395</v>
      </c>
      <c r="D72">
        <f>STDEV(D58:D70)</f>
        <v>338.57544703261243</v>
      </c>
      <c r="E72">
        <f>STDEV(E58:E70)</f>
        <v>168.02777548171412</v>
      </c>
      <c r="F72">
        <f>STDEV(F58:F70)</f>
        <v>584.56508049432273</v>
      </c>
      <c r="G72">
        <f>STDEV(G58:G70)</f>
        <v>129.10460874810008</v>
      </c>
      <c r="H72">
        <f>STDEV(H58:H70)</f>
        <v>255.01633934580227</v>
      </c>
      <c r="I72">
        <f>STDEV(I58:I70)</f>
        <v>655.74385243020004</v>
      </c>
      <c r="J72">
        <f>STDEV(J58:J70)</f>
        <v>1665.4228692237098</v>
      </c>
      <c r="K72">
        <f>STDEV(K58:K70)</f>
        <v>1200.34717200205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2-01-15T14:17:10Z</dcterms:created>
  <dcterms:modified xsi:type="dcterms:W3CDTF">2022-01-15T14:20:00Z</dcterms:modified>
</cp:coreProperties>
</file>